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Lenovo\Desktop\Devil\实验\柴胡\"/>
    </mc:Choice>
  </mc:AlternateContent>
  <xr:revisionPtr revIDLastSave="0" documentId="13_ncr:1_{46868211-326C-4D4A-9D8E-4937152F0EFF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6" i="1" l="1"/>
  <c r="P27" i="1"/>
  <c r="P28" i="1"/>
  <c r="P29" i="1"/>
  <c r="P30" i="1"/>
  <c r="P31" i="1"/>
  <c r="P32" i="1"/>
  <c r="P33" i="1"/>
  <c r="P15" i="1"/>
  <c r="P16" i="1"/>
  <c r="P17" i="1"/>
  <c r="P18" i="1"/>
  <c r="P19" i="1"/>
  <c r="P20" i="1"/>
  <c r="P21" i="1"/>
  <c r="P22" i="1"/>
  <c r="P5" i="1"/>
  <c r="P6" i="1"/>
  <c r="P7" i="1"/>
  <c r="P8" i="1"/>
  <c r="P9" i="1"/>
  <c r="P10" i="1"/>
  <c r="P11" i="1"/>
  <c r="P4" i="1"/>
  <c r="J33" i="1"/>
  <c r="I33" i="1"/>
  <c r="H33" i="1"/>
  <c r="J32" i="1"/>
  <c r="I32" i="1"/>
  <c r="H32" i="1"/>
  <c r="J31" i="1"/>
  <c r="I31" i="1"/>
  <c r="H31" i="1"/>
  <c r="J30" i="1"/>
  <c r="I30" i="1"/>
  <c r="H30" i="1"/>
  <c r="J29" i="1"/>
  <c r="I29" i="1"/>
  <c r="H29" i="1"/>
  <c r="J28" i="1"/>
  <c r="I28" i="1"/>
  <c r="H28" i="1"/>
  <c r="J27" i="1"/>
  <c r="I27" i="1"/>
  <c r="H27" i="1"/>
  <c r="J26" i="1"/>
  <c r="I26" i="1"/>
  <c r="H26" i="1"/>
  <c r="J22" i="1"/>
  <c r="I22" i="1"/>
  <c r="H22" i="1"/>
  <c r="J21" i="1"/>
  <c r="I21" i="1"/>
  <c r="H21" i="1"/>
  <c r="J20" i="1"/>
  <c r="I20" i="1"/>
  <c r="H20" i="1"/>
  <c r="J19" i="1"/>
  <c r="I19" i="1"/>
  <c r="H19" i="1"/>
  <c r="J18" i="1"/>
  <c r="I18" i="1"/>
  <c r="H18" i="1"/>
  <c r="J17" i="1"/>
  <c r="I17" i="1"/>
  <c r="H17" i="1"/>
  <c r="J16" i="1"/>
  <c r="I16" i="1"/>
  <c r="H16" i="1"/>
  <c r="J15" i="1"/>
  <c r="I15" i="1"/>
  <c r="H15" i="1"/>
  <c r="J11" i="1"/>
  <c r="I11" i="1"/>
  <c r="H11" i="1"/>
  <c r="J10" i="1"/>
  <c r="I10" i="1"/>
  <c r="H10" i="1"/>
  <c r="J9" i="1"/>
  <c r="I9" i="1"/>
  <c r="H9" i="1"/>
  <c r="J8" i="1"/>
  <c r="I8" i="1"/>
  <c r="H8" i="1"/>
  <c r="J7" i="1"/>
  <c r="I7" i="1"/>
  <c r="H7" i="1"/>
  <c r="J6" i="1"/>
  <c r="I6" i="1"/>
  <c r="H6" i="1"/>
  <c r="J5" i="1"/>
  <c r="I5" i="1"/>
  <c r="H5" i="1"/>
  <c r="J4" i="1"/>
  <c r="I4" i="1"/>
  <c r="H4" i="1"/>
</calcChain>
</file>

<file path=xl/sharedStrings.xml><?xml version="1.0" encoding="utf-8"?>
<sst xmlns="http://schemas.openxmlformats.org/spreadsheetml/2006/main" count="92" uniqueCount="21">
  <si>
    <r>
      <rPr>
        <b/>
        <sz val="11.5"/>
        <color indexed="8"/>
        <rFont val="宋体"/>
        <family val="3"/>
        <charset val="134"/>
      </rPr>
      <t>条带灰度值</t>
    </r>
  </si>
  <si>
    <r>
      <rPr>
        <b/>
        <sz val="11.5"/>
        <color indexed="8"/>
        <rFont val="宋体"/>
        <family val="3"/>
        <charset val="134"/>
      </rPr>
      <t>目的条带灰度值和内参条带灰度值比值</t>
    </r>
  </si>
  <si>
    <r>
      <rPr>
        <sz val="11.5"/>
        <color indexed="8"/>
        <rFont val="宋体"/>
        <family val="3"/>
        <charset val="134"/>
      </rPr>
      <t>标本号</t>
    </r>
  </si>
  <si>
    <t>ACTIN</t>
  </si>
  <si>
    <t>TGF-β 1</t>
    <phoneticPr fontId="7" type="noConversion"/>
  </si>
  <si>
    <t>Gremiln1</t>
    <phoneticPr fontId="7" type="noConversion"/>
  </si>
  <si>
    <t>BMP7</t>
    <phoneticPr fontId="7" type="noConversion"/>
  </si>
  <si>
    <t>中药低剂量</t>
    <phoneticPr fontId="7" type="noConversion"/>
  </si>
  <si>
    <t>中药高剂量</t>
    <phoneticPr fontId="7" type="noConversion"/>
  </si>
  <si>
    <t>中药单体</t>
    <phoneticPr fontId="7" type="noConversion"/>
  </si>
  <si>
    <t>西药对照</t>
    <phoneticPr fontId="7" type="noConversion"/>
  </si>
  <si>
    <t>纤维化模型</t>
    <phoneticPr fontId="7" type="noConversion"/>
  </si>
  <si>
    <t>空白对照</t>
    <phoneticPr fontId="7" type="noConversion"/>
  </si>
  <si>
    <t>膜1</t>
    <phoneticPr fontId="3" type="noConversion"/>
  </si>
  <si>
    <t>膜2</t>
    <phoneticPr fontId="3" type="noConversion"/>
  </si>
  <si>
    <t>膜3</t>
    <phoneticPr fontId="3" type="noConversion"/>
  </si>
  <si>
    <r>
      <rPr>
        <sz val="11.5"/>
        <color theme="1"/>
        <rFont val="等线"/>
        <family val="2"/>
      </rPr>
      <t>膜</t>
    </r>
    <r>
      <rPr>
        <sz val="11.5"/>
        <color theme="1"/>
        <rFont val="Times New Roman"/>
        <family val="1"/>
      </rPr>
      <t>1</t>
    </r>
    <phoneticPr fontId="3" type="noConversion"/>
  </si>
  <si>
    <r>
      <rPr>
        <sz val="11.5"/>
        <color theme="1"/>
        <rFont val="等线"/>
        <family val="2"/>
      </rPr>
      <t>膜</t>
    </r>
    <r>
      <rPr>
        <sz val="11.5"/>
        <color theme="1"/>
        <rFont val="Times New Roman"/>
        <family val="1"/>
      </rPr>
      <t>2</t>
    </r>
    <phoneticPr fontId="3" type="noConversion"/>
  </si>
  <si>
    <r>
      <rPr>
        <sz val="11.5"/>
        <color theme="1"/>
        <rFont val="等线"/>
        <family val="2"/>
      </rPr>
      <t>膜</t>
    </r>
    <r>
      <rPr>
        <sz val="11.5"/>
        <color theme="1"/>
        <rFont val="Times New Roman"/>
        <family val="1"/>
      </rPr>
      <t>3</t>
    </r>
    <phoneticPr fontId="3" type="noConversion"/>
  </si>
  <si>
    <t>平均值</t>
    <phoneticPr fontId="3" type="noConversion"/>
  </si>
  <si>
    <r>
      <rPr>
        <sz val="11.5"/>
        <color theme="1"/>
        <rFont val="等线"/>
        <family val="2"/>
      </rPr>
      <t>平均值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0_);[Red]\(0.00\)"/>
  </numFmts>
  <fonts count="10" x14ac:knownFonts="1">
    <font>
      <sz val="11"/>
      <color theme="1"/>
      <name val="等线"/>
      <family val="2"/>
      <scheme val="minor"/>
    </font>
    <font>
      <b/>
      <sz val="11.5"/>
      <color theme="1"/>
      <name val="Times New Roman"/>
      <family val="1"/>
    </font>
    <font>
      <b/>
      <sz val="11.5"/>
      <color indexed="8"/>
      <name val="宋体"/>
      <family val="3"/>
      <charset val="134"/>
    </font>
    <font>
      <sz val="9"/>
      <name val="等线"/>
      <family val="3"/>
      <charset val="134"/>
      <scheme val="minor"/>
    </font>
    <font>
      <sz val="11.5"/>
      <color theme="1"/>
      <name val="Times New Roman"/>
      <family val="1"/>
    </font>
    <font>
      <b/>
      <sz val="11.5"/>
      <color indexed="8"/>
      <name val="Times New Roman"/>
      <family val="1"/>
    </font>
    <font>
      <sz val="11.5"/>
      <color indexed="8"/>
      <name val="宋体"/>
      <family val="3"/>
      <charset val="134"/>
    </font>
    <font>
      <sz val="9"/>
      <name val="宋体"/>
      <family val="3"/>
      <charset val="134"/>
    </font>
    <font>
      <sz val="11.5"/>
      <color theme="1"/>
      <name val="宋体"/>
      <family val="3"/>
      <charset val="134"/>
    </font>
    <font>
      <sz val="11.5"/>
      <color theme="1"/>
      <name val="等线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176" fontId="4" fillId="0" borderId="4" xfId="0" applyNumberFormat="1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49" fontId="8" fillId="0" borderId="4" xfId="0" applyNumberFormat="1" applyFont="1" applyBorder="1" applyAlignment="1">
      <alignment horizontal="center" vertical="center" wrapText="1"/>
    </xf>
    <xf numFmtId="177" fontId="4" fillId="0" borderId="4" xfId="0" applyNumberFormat="1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 wrapText="1"/>
    </xf>
    <xf numFmtId="0" fontId="9" fillId="0" borderId="5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P33"/>
  <sheetViews>
    <sheetView tabSelected="1" topLeftCell="F1" workbookViewId="0">
      <selection activeCell="H21" sqref="H21"/>
    </sheetView>
  </sheetViews>
  <sheetFormatPr defaultRowHeight="14" x14ac:dyDescent="0.3"/>
  <cols>
    <col min="1" max="1" width="10.58203125" customWidth="1"/>
    <col min="7" max="7" width="11.9140625" customWidth="1"/>
  </cols>
  <sheetData>
    <row r="1" spans="1:16" x14ac:dyDescent="0.3">
      <c r="A1" t="s">
        <v>13</v>
      </c>
    </row>
    <row r="2" spans="1:16" ht="15" x14ac:dyDescent="0.3">
      <c r="A2" s="1" t="s">
        <v>0</v>
      </c>
      <c r="B2" s="2"/>
      <c r="C2" s="2"/>
      <c r="D2" s="2"/>
      <c r="E2" s="3"/>
      <c r="F2" s="4"/>
      <c r="G2" s="5" t="s">
        <v>1</v>
      </c>
      <c r="H2" s="6"/>
      <c r="I2" s="6"/>
      <c r="J2" s="7"/>
    </row>
    <row r="3" spans="1:16" ht="15" x14ac:dyDescent="0.3">
      <c r="A3" s="8" t="s">
        <v>2</v>
      </c>
      <c r="B3" s="9" t="s">
        <v>3</v>
      </c>
      <c r="C3" s="9" t="s">
        <v>4</v>
      </c>
      <c r="D3" s="9" t="s">
        <v>5</v>
      </c>
      <c r="E3" s="9" t="s">
        <v>6</v>
      </c>
      <c r="F3" s="4"/>
      <c r="G3" s="10"/>
      <c r="H3" s="9" t="s">
        <v>4</v>
      </c>
      <c r="I3" s="9" t="s">
        <v>5</v>
      </c>
      <c r="J3" s="9" t="s">
        <v>6</v>
      </c>
      <c r="L3" s="9" t="s">
        <v>4</v>
      </c>
      <c r="M3" s="15" t="s">
        <v>16</v>
      </c>
      <c r="N3" s="15" t="s">
        <v>17</v>
      </c>
      <c r="O3" s="15" t="s">
        <v>18</v>
      </c>
      <c r="P3" s="15" t="s">
        <v>20</v>
      </c>
    </row>
    <row r="4" spans="1:16" ht="15" x14ac:dyDescent="0.3">
      <c r="A4" s="11" t="s">
        <v>7</v>
      </c>
      <c r="B4" s="10">
        <v>400910</v>
      </c>
      <c r="C4" s="10">
        <v>358267</v>
      </c>
      <c r="D4" s="10">
        <v>284325</v>
      </c>
      <c r="E4" s="10">
        <v>59040</v>
      </c>
      <c r="F4" s="4"/>
      <c r="G4" s="11" t="s">
        <v>7</v>
      </c>
      <c r="H4" s="12">
        <f>C4/$B4</f>
        <v>0.89363448155446357</v>
      </c>
      <c r="I4" s="12">
        <f>D4/$B4</f>
        <v>0.70919907211094757</v>
      </c>
      <c r="J4" s="12">
        <f>E4/$B4</f>
        <v>0.14726497218827167</v>
      </c>
      <c r="L4">
        <v>1</v>
      </c>
      <c r="M4">
        <v>0.89363448155446357</v>
      </c>
      <c r="N4">
        <v>0.80453677359005338</v>
      </c>
      <c r="O4">
        <v>0.84250795093139486</v>
      </c>
      <c r="P4">
        <f>AVERAGE(M4:O4)</f>
        <v>0.84689306869197056</v>
      </c>
    </row>
    <row r="5" spans="1:16" ht="15" x14ac:dyDescent="0.3">
      <c r="A5" s="11" t="s">
        <v>8</v>
      </c>
      <c r="B5" s="10">
        <v>402010</v>
      </c>
      <c r="C5" s="10">
        <v>173600</v>
      </c>
      <c r="D5" s="10">
        <v>50950</v>
      </c>
      <c r="E5" s="10">
        <v>230128</v>
      </c>
      <c r="F5" s="4"/>
      <c r="G5" s="11" t="s">
        <v>8</v>
      </c>
      <c r="H5" s="12">
        <f t="shared" ref="H5:L11" si="0">C5/$B5</f>
        <v>0.43183005397875673</v>
      </c>
      <c r="I5" s="12">
        <f t="shared" si="0"/>
        <v>0.12673814084226762</v>
      </c>
      <c r="J5" s="12">
        <f t="shared" si="0"/>
        <v>0.57244347155543396</v>
      </c>
      <c r="L5">
        <v>2</v>
      </c>
      <c r="M5">
        <v>0.43183005397875673</v>
      </c>
      <c r="N5">
        <v>0.32819012191796831</v>
      </c>
      <c r="O5">
        <v>0.34644522144522144</v>
      </c>
      <c r="P5">
        <f t="shared" ref="P5:P33" si="1">AVERAGE(M5:O5)</f>
        <v>0.36882179911398216</v>
      </c>
    </row>
    <row r="6" spans="1:16" ht="15" x14ac:dyDescent="0.3">
      <c r="A6" s="13" t="s">
        <v>9</v>
      </c>
      <c r="B6" s="10">
        <v>401310</v>
      </c>
      <c r="C6" s="10">
        <v>285262</v>
      </c>
      <c r="D6" s="10">
        <v>174175</v>
      </c>
      <c r="E6" s="10">
        <v>160736</v>
      </c>
      <c r="F6" s="4"/>
      <c r="G6" s="13" t="s">
        <v>9</v>
      </c>
      <c r="H6" s="12">
        <f t="shared" si="0"/>
        <v>0.71082704143928632</v>
      </c>
      <c r="I6" s="12">
        <f t="shared" si="0"/>
        <v>0.43401609728140339</v>
      </c>
      <c r="J6" s="12">
        <f t="shared" si="0"/>
        <v>0.40052826991602503</v>
      </c>
      <c r="L6">
        <v>3</v>
      </c>
      <c r="M6">
        <v>0.71082704143928632</v>
      </c>
      <c r="N6">
        <v>0.56675749318801094</v>
      </c>
      <c r="O6">
        <v>0.49706555969081018</v>
      </c>
      <c r="P6">
        <f t="shared" si="1"/>
        <v>0.59155003143936913</v>
      </c>
    </row>
    <row r="7" spans="1:16" ht="15" x14ac:dyDescent="0.3">
      <c r="A7" s="13" t="s">
        <v>9</v>
      </c>
      <c r="B7" s="10">
        <v>398580</v>
      </c>
      <c r="C7" s="10">
        <v>284177</v>
      </c>
      <c r="D7" s="10">
        <v>172525</v>
      </c>
      <c r="E7" s="10">
        <v>158688</v>
      </c>
      <c r="F7" s="4"/>
      <c r="G7" s="13" t="s">
        <v>9</v>
      </c>
      <c r="H7" s="12">
        <f t="shared" si="0"/>
        <v>0.71297355612424107</v>
      </c>
      <c r="I7" s="12">
        <f t="shared" si="0"/>
        <v>0.43284911435596368</v>
      </c>
      <c r="J7" s="12">
        <f t="shared" si="0"/>
        <v>0.39813337347583921</v>
      </c>
      <c r="L7">
        <v>4</v>
      </c>
      <c r="M7">
        <v>0.71297355612424107</v>
      </c>
      <c r="N7">
        <v>0.57069655098229044</v>
      </c>
      <c r="O7">
        <v>0.50688505251695737</v>
      </c>
      <c r="P7">
        <f t="shared" si="1"/>
        <v>0.59685171987449637</v>
      </c>
    </row>
    <row r="8" spans="1:16" ht="15" x14ac:dyDescent="0.3">
      <c r="A8" s="13" t="s">
        <v>9</v>
      </c>
      <c r="B8" s="10">
        <v>399370</v>
      </c>
      <c r="C8" s="10">
        <v>239568</v>
      </c>
      <c r="D8" s="10">
        <v>166075</v>
      </c>
      <c r="E8" s="10">
        <v>179424</v>
      </c>
      <c r="F8" s="4"/>
      <c r="G8" s="13" t="s">
        <v>9</v>
      </c>
      <c r="H8" s="12">
        <f t="shared" si="0"/>
        <v>0.59986478703958734</v>
      </c>
      <c r="I8" s="12">
        <f t="shared" si="0"/>
        <v>0.41584245186168217</v>
      </c>
      <c r="J8" s="12">
        <f t="shared" si="0"/>
        <v>0.44926759646443148</v>
      </c>
      <c r="L8">
        <v>5</v>
      </c>
      <c r="M8">
        <v>0.59986478703958734</v>
      </c>
      <c r="N8">
        <v>0.45767866193613788</v>
      </c>
      <c r="O8">
        <v>0.46440863790360992</v>
      </c>
      <c r="P8">
        <f t="shared" si="1"/>
        <v>0.50731736229311164</v>
      </c>
    </row>
    <row r="9" spans="1:16" ht="15" x14ac:dyDescent="0.3">
      <c r="A9" s="13" t="s">
        <v>10</v>
      </c>
      <c r="B9" s="10">
        <v>400340</v>
      </c>
      <c r="C9" s="10">
        <v>341341</v>
      </c>
      <c r="D9" s="10">
        <v>259350</v>
      </c>
      <c r="E9" s="10">
        <v>107136</v>
      </c>
      <c r="F9" s="4"/>
      <c r="G9" s="13" t="s">
        <v>10</v>
      </c>
      <c r="H9" s="12">
        <f t="shared" si="0"/>
        <v>0.85262776639856119</v>
      </c>
      <c r="I9" s="12">
        <f t="shared" si="0"/>
        <v>0.64782434930309241</v>
      </c>
      <c r="J9" s="12">
        <f t="shared" si="0"/>
        <v>0.26761252935005247</v>
      </c>
      <c r="L9">
        <v>6</v>
      </c>
      <c r="M9">
        <v>0.85262776639856119</v>
      </c>
      <c r="N9">
        <v>0.75722128224167107</v>
      </c>
      <c r="O9">
        <v>0.7716128211304154</v>
      </c>
      <c r="P9">
        <f t="shared" si="1"/>
        <v>0.79382062325688263</v>
      </c>
    </row>
    <row r="10" spans="1:16" ht="15" x14ac:dyDescent="0.3">
      <c r="A10" s="13" t="s">
        <v>11</v>
      </c>
      <c r="B10" s="10">
        <v>404830</v>
      </c>
      <c r="C10" s="10">
        <v>378014</v>
      </c>
      <c r="D10" s="10">
        <v>356265</v>
      </c>
      <c r="E10" s="10">
        <v>15744</v>
      </c>
      <c r="F10" s="4"/>
      <c r="G10" s="13" t="s">
        <v>11</v>
      </c>
      <c r="H10" s="12">
        <f t="shared" si="0"/>
        <v>0.93375984981350202</v>
      </c>
      <c r="I10" s="12">
        <f t="shared" si="0"/>
        <v>0.88003606452090999</v>
      </c>
      <c r="J10" s="12">
        <f t="shared" si="0"/>
        <v>3.8890398438850879E-2</v>
      </c>
      <c r="L10">
        <v>7</v>
      </c>
      <c r="M10">
        <v>0.93375984981350202</v>
      </c>
      <c r="N10">
        <v>0.88813305669875175</v>
      </c>
      <c r="O10">
        <v>0.90405248102796398</v>
      </c>
      <c r="P10">
        <f t="shared" si="1"/>
        <v>0.90864846251340603</v>
      </c>
    </row>
    <row r="11" spans="1:16" ht="15" x14ac:dyDescent="0.3">
      <c r="A11" s="13" t="s">
        <v>12</v>
      </c>
      <c r="B11" s="10">
        <v>402260</v>
      </c>
      <c r="C11" s="10">
        <v>63550</v>
      </c>
      <c r="D11" s="10">
        <v>39500</v>
      </c>
      <c r="E11" s="10">
        <v>240688</v>
      </c>
      <c r="F11" s="4"/>
      <c r="G11" s="13" t="s">
        <v>12</v>
      </c>
      <c r="H11" s="12">
        <f t="shared" si="0"/>
        <v>0.15798239944314624</v>
      </c>
      <c r="I11" s="12">
        <f t="shared" si="0"/>
        <v>9.8195197136180579E-2</v>
      </c>
      <c r="J11" s="12">
        <f t="shared" si="0"/>
        <v>0.59833938248893748</v>
      </c>
      <c r="L11">
        <v>8</v>
      </c>
      <c r="M11">
        <v>0.15798239944314624</v>
      </c>
      <c r="N11">
        <v>0.22864224304856323</v>
      </c>
      <c r="O11">
        <v>0.21410175311765769</v>
      </c>
      <c r="P11">
        <f t="shared" si="1"/>
        <v>0.20024213186978904</v>
      </c>
    </row>
    <row r="13" spans="1:16" ht="14.5" x14ac:dyDescent="0.3">
      <c r="A13" s="14" t="s">
        <v>14</v>
      </c>
    </row>
    <row r="14" spans="1:16" ht="15" x14ac:dyDescent="0.3">
      <c r="A14" s="8" t="s">
        <v>2</v>
      </c>
      <c r="B14" s="9" t="s">
        <v>3</v>
      </c>
      <c r="C14" s="9" t="s">
        <v>4</v>
      </c>
      <c r="D14" s="9" t="s">
        <v>5</v>
      </c>
      <c r="E14" s="9" t="s">
        <v>6</v>
      </c>
      <c r="F14" s="4"/>
      <c r="G14" s="10"/>
      <c r="H14" s="9" t="s">
        <v>4</v>
      </c>
      <c r="I14" s="9" t="s">
        <v>5</v>
      </c>
      <c r="J14" s="9" t="s">
        <v>6</v>
      </c>
      <c r="L14" s="9" t="s">
        <v>5</v>
      </c>
      <c r="M14" s="15" t="s">
        <v>16</v>
      </c>
      <c r="N14" s="15" t="s">
        <v>17</v>
      </c>
      <c r="O14" s="15" t="s">
        <v>18</v>
      </c>
      <c r="P14" s="15" t="s">
        <v>20</v>
      </c>
    </row>
    <row r="15" spans="1:16" ht="29" x14ac:dyDescent="0.3">
      <c r="A15" s="11" t="s">
        <v>7</v>
      </c>
      <c r="B15" s="10">
        <v>410512</v>
      </c>
      <c r="C15" s="10">
        <v>330272</v>
      </c>
      <c r="D15" s="10">
        <v>246928</v>
      </c>
      <c r="E15" s="10">
        <v>64380</v>
      </c>
      <c r="F15" s="4"/>
      <c r="G15" s="11" t="s">
        <v>7</v>
      </c>
      <c r="H15" s="12">
        <f>C15/$B15</f>
        <v>0.80453677359005338</v>
      </c>
      <c r="I15" s="12">
        <f>D15/$B15</f>
        <v>0.60151225786335116</v>
      </c>
      <c r="J15" s="12">
        <f>E15/$B15</f>
        <v>0.15682854581595665</v>
      </c>
      <c r="L15">
        <v>1</v>
      </c>
      <c r="M15">
        <v>0.70919907211094757</v>
      </c>
      <c r="N15">
        <v>0.60151225786335116</v>
      </c>
      <c r="O15">
        <v>0.61152203543843708</v>
      </c>
      <c r="P15">
        <f t="shared" si="1"/>
        <v>0.64074445513757861</v>
      </c>
    </row>
    <row r="16" spans="1:16" ht="29" x14ac:dyDescent="0.3">
      <c r="A16" s="11" t="s">
        <v>8</v>
      </c>
      <c r="B16" s="10">
        <v>410768</v>
      </c>
      <c r="C16" s="10">
        <v>134810</v>
      </c>
      <c r="D16" s="10">
        <v>59242</v>
      </c>
      <c r="E16" s="10">
        <v>186000</v>
      </c>
      <c r="F16" s="4"/>
      <c r="G16" s="11" t="s">
        <v>8</v>
      </c>
      <c r="H16" s="12">
        <f t="shared" ref="H16:J22" si="2">C16/$B16</f>
        <v>0.32819012191796831</v>
      </c>
      <c r="I16" s="12">
        <f t="shared" si="2"/>
        <v>0.14422252950570638</v>
      </c>
      <c r="J16" s="12">
        <f t="shared" si="2"/>
        <v>0.45281034549916255</v>
      </c>
      <c r="L16">
        <v>2</v>
      </c>
      <c r="M16">
        <v>0.12673814084226762</v>
      </c>
      <c r="N16">
        <v>0.14422252950570638</v>
      </c>
      <c r="O16">
        <v>0.26765285996055227</v>
      </c>
      <c r="P16">
        <f t="shared" si="1"/>
        <v>0.1795378434361754</v>
      </c>
    </row>
    <row r="17" spans="1:16" ht="15" x14ac:dyDescent="0.3">
      <c r="A17" s="13" t="s">
        <v>9</v>
      </c>
      <c r="B17" s="10">
        <v>411040</v>
      </c>
      <c r="C17" s="10">
        <v>232960</v>
      </c>
      <c r="D17" s="10">
        <v>202176</v>
      </c>
      <c r="E17" s="10">
        <v>133940</v>
      </c>
      <c r="F17" s="4"/>
      <c r="G17" s="13" t="s">
        <v>9</v>
      </c>
      <c r="H17" s="12">
        <f t="shared" si="2"/>
        <v>0.56675749318801094</v>
      </c>
      <c r="I17" s="12">
        <f t="shared" si="2"/>
        <v>0.49186453873102376</v>
      </c>
      <c r="J17" s="12">
        <f t="shared" si="2"/>
        <v>0.32585636434410276</v>
      </c>
      <c r="L17">
        <v>3</v>
      </c>
      <c r="M17">
        <v>0.43401609728140339</v>
      </c>
      <c r="N17">
        <v>0.49186453873102376</v>
      </c>
      <c r="O17">
        <v>0.49339750930432291</v>
      </c>
      <c r="P17">
        <f t="shared" si="1"/>
        <v>0.47309271510558332</v>
      </c>
    </row>
    <row r="18" spans="1:16" ht="15" x14ac:dyDescent="0.3">
      <c r="A18" s="13" t="s">
        <v>9</v>
      </c>
      <c r="B18" s="10">
        <v>409044</v>
      </c>
      <c r="C18" s="10">
        <v>233440</v>
      </c>
      <c r="D18" s="10">
        <v>201475</v>
      </c>
      <c r="E18" s="10">
        <v>132240</v>
      </c>
      <c r="F18" s="4"/>
      <c r="G18" s="13" t="s">
        <v>9</v>
      </c>
      <c r="H18" s="12">
        <f t="shared" si="2"/>
        <v>0.57069655098229044</v>
      </c>
      <c r="I18" s="12">
        <f t="shared" si="2"/>
        <v>0.49255092361701919</v>
      </c>
      <c r="J18" s="12">
        <f t="shared" si="2"/>
        <v>0.32329040396632147</v>
      </c>
      <c r="L18">
        <v>4</v>
      </c>
      <c r="M18">
        <v>0.43284911435596368</v>
      </c>
      <c r="N18">
        <v>0.49255092361701919</v>
      </c>
      <c r="O18">
        <v>0.49462580249994331</v>
      </c>
      <c r="P18">
        <f t="shared" si="1"/>
        <v>0.47334194682430875</v>
      </c>
    </row>
    <row r="19" spans="1:16" ht="15" x14ac:dyDescent="0.3">
      <c r="A19" s="13" t="s">
        <v>9</v>
      </c>
      <c r="B19" s="10">
        <v>410384</v>
      </c>
      <c r="C19" s="10">
        <v>187824</v>
      </c>
      <c r="D19" s="10">
        <v>99000</v>
      </c>
      <c r="E19" s="10">
        <v>168780</v>
      </c>
      <c r="F19" s="4"/>
      <c r="G19" s="13" t="s">
        <v>9</v>
      </c>
      <c r="H19" s="12">
        <f t="shared" si="2"/>
        <v>0.45767866193613788</v>
      </c>
      <c r="I19" s="12">
        <f t="shared" si="2"/>
        <v>0.24123747514522983</v>
      </c>
      <c r="J19" s="12">
        <f t="shared" si="2"/>
        <v>0.41127334399001908</v>
      </c>
      <c r="L19">
        <v>5</v>
      </c>
      <c r="M19">
        <v>0.41584245186168217</v>
      </c>
      <c r="N19">
        <v>0.24123747514522983</v>
      </c>
      <c r="O19">
        <v>0.45472110139561633</v>
      </c>
      <c r="P19">
        <f t="shared" si="1"/>
        <v>0.37060034280084281</v>
      </c>
    </row>
    <row r="20" spans="1:16" ht="15" x14ac:dyDescent="0.3">
      <c r="A20" s="13" t="s">
        <v>10</v>
      </c>
      <c r="B20" s="10">
        <v>410765</v>
      </c>
      <c r="C20" s="10">
        <v>311040</v>
      </c>
      <c r="D20" s="10">
        <v>220000</v>
      </c>
      <c r="E20" s="10">
        <v>93960</v>
      </c>
      <c r="F20" s="4"/>
      <c r="G20" s="13" t="s">
        <v>10</v>
      </c>
      <c r="H20" s="12">
        <f t="shared" si="2"/>
        <v>0.75722128224167107</v>
      </c>
      <c r="I20" s="12">
        <f t="shared" si="2"/>
        <v>0.53558604068019422</v>
      </c>
      <c r="J20" s="12">
        <f t="shared" si="2"/>
        <v>0.22874392901050478</v>
      </c>
      <c r="L20">
        <v>6</v>
      </c>
      <c r="M20">
        <v>0.64782434930309241</v>
      </c>
      <c r="N20">
        <v>0.53558604068019422</v>
      </c>
      <c r="O20">
        <v>0.51509932149625304</v>
      </c>
      <c r="P20">
        <f t="shared" si="1"/>
        <v>0.56616990382651322</v>
      </c>
    </row>
    <row r="21" spans="1:16" ht="15" x14ac:dyDescent="0.3">
      <c r="A21" s="13" t="s">
        <v>11</v>
      </c>
      <c r="B21" s="10">
        <v>411614</v>
      </c>
      <c r="C21" s="10">
        <v>365568</v>
      </c>
      <c r="D21" s="10">
        <v>308200</v>
      </c>
      <c r="E21" s="10">
        <v>27000</v>
      </c>
      <c r="F21" s="4"/>
      <c r="G21" s="13" t="s">
        <v>11</v>
      </c>
      <c r="H21" s="12">
        <f t="shared" si="2"/>
        <v>0.88813305669875175</v>
      </c>
      <c r="I21" s="12">
        <f t="shared" si="2"/>
        <v>0.74875976035800529</v>
      </c>
      <c r="J21" s="12">
        <f t="shared" si="2"/>
        <v>6.5595436501188001E-2</v>
      </c>
      <c r="L21">
        <v>7</v>
      </c>
      <c r="M21">
        <v>0.88003606452090999</v>
      </c>
      <c r="N21">
        <v>0.74875976035800529</v>
      </c>
      <c r="O21">
        <v>0.89299410761498277</v>
      </c>
      <c r="P21">
        <f t="shared" si="1"/>
        <v>0.84059664416463276</v>
      </c>
    </row>
    <row r="22" spans="1:16" ht="15" x14ac:dyDescent="0.3">
      <c r="A22" s="13" t="s">
        <v>12</v>
      </c>
      <c r="B22" s="10">
        <v>413152</v>
      </c>
      <c r="C22" s="10">
        <v>94464</v>
      </c>
      <c r="D22" s="10">
        <v>41624</v>
      </c>
      <c r="E22" s="10">
        <v>278250</v>
      </c>
      <c r="F22" s="4"/>
      <c r="G22" s="13" t="s">
        <v>12</v>
      </c>
      <c r="H22" s="12">
        <f t="shared" si="2"/>
        <v>0.22864224304856323</v>
      </c>
      <c r="I22" s="12">
        <f t="shared" si="2"/>
        <v>0.10074742467663234</v>
      </c>
      <c r="J22" s="12">
        <f t="shared" si="2"/>
        <v>0.67348094647974599</v>
      </c>
      <c r="L22">
        <v>8</v>
      </c>
      <c r="M22">
        <v>9.8195197136180579E-2</v>
      </c>
      <c r="N22">
        <v>0.10074742467663234</v>
      </c>
      <c r="O22">
        <v>0.16617115488884873</v>
      </c>
      <c r="P22">
        <f t="shared" si="1"/>
        <v>0.12170459223388723</v>
      </c>
    </row>
    <row r="24" spans="1:16" ht="14.5" x14ac:dyDescent="0.3">
      <c r="A24" s="14" t="s">
        <v>15</v>
      </c>
    </row>
    <row r="25" spans="1:16" ht="15" x14ac:dyDescent="0.3">
      <c r="A25" s="8" t="s">
        <v>2</v>
      </c>
      <c r="B25" s="9" t="s">
        <v>3</v>
      </c>
      <c r="C25" s="9" t="s">
        <v>4</v>
      </c>
      <c r="D25" s="9" t="s">
        <v>5</v>
      </c>
      <c r="E25" s="9" t="s">
        <v>6</v>
      </c>
      <c r="F25" s="4"/>
      <c r="G25" s="10"/>
      <c r="H25" s="9" t="s">
        <v>4</v>
      </c>
      <c r="I25" s="9" t="s">
        <v>5</v>
      </c>
      <c r="J25" s="9" t="s">
        <v>6</v>
      </c>
      <c r="L25" s="9" t="s">
        <v>6</v>
      </c>
      <c r="M25" s="15" t="s">
        <v>16</v>
      </c>
      <c r="N25" s="15" t="s">
        <v>17</v>
      </c>
      <c r="O25" s="15" t="s">
        <v>18</v>
      </c>
      <c r="P25" s="16" t="s">
        <v>19</v>
      </c>
    </row>
    <row r="26" spans="1:16" ht="15" x14ac:dyDescent="0.3">
      <c r="A26" s="11" t="s">
        <v>7</v>
      </c>
      <c r="B26" s="10">
        <v>440200</v>
      </c>
      <c r="C26" s="10">
        <v>370872</v>
      </c>
      <c r="D26" s="10">
        <v>269192</v>
      </c>
      <c r="E26" s="10">
        <v>62160</v>
      </c>
      <c r="F26" s="4"/>
      <c r="G26" s="11" t="s">
        <v>7</v>
      </c>
      <c r="H26" s="12">
        <f>C26/$B26</f>
        <v>0.84250795093139486</v>
      </c>
      <c r="I26" s="12">
        <f>D26/$B26</f>
        <v>0.61152203543843708</v>
      </c>
      <c r="J26" s="12">
        <f>E26/$B26</f>
        <v>0.14120854157201271</v>
      </c>
      <c r="L26">
        <v>1</v>
      </c>
      <c r="M26">
        <v>0.14726497218827167</v>
      </c>
      <c r="N26">
        <v>0.15682854581595665</v>
      </c>
      <c r="O26">
        <v>0.14120854157201271</v>
      </c>
      <c r="P26">
        <f t="shared" si="1"/>
        <v>0.14843401985874702</v>
      </c>
    </row>
    <row r="27" spans="1:16" ht="29" x14ac:dyDescent="0.3">
      <c r="A27" s="11" t="s">
        <v>8</v>
      </c>
      <c r="B27" s="10">
        <v>446160</v>
      </c>
      <c r="C27" s="10">
        <v>154570</v>
      </c>
      <c r="D27" s="10">
        <v>119416</v>
      </c>
      <c r="E27" s="10">
        <v>222411</v>
      </c>
      <c r="F27" s="4"/>
      <c r="G27" s="11" t="s">
        <v>8</v>
      </c>
      <c r="H27" s="12">
        <f t="shared" ref="H27:J33" si="3">C27/$B27</f>
        <v>0.34644522144522144</v>
      </c>
      <c r="I27" s="12">
        <f t="shared" si="3"/>
        <v>0.26765285996055227</v>
      </c>
      <c r="J27" s="12">
        <f t="shared" si="3"/>
        <v>0.49850053792361487</v>
      </c>
      <c r="L27">
        <v>2</v>
      </c>
      <c r="M27">
        <v>0.57244347155543396</v>
      </c>
      <c r="N27">
        <v>0.45281034549916255</v>
      </c>
      <c r="O27">
        <v>0.49850053792361487</v>
      </c>
      <c r="P27">
        <f t="shared" si="1"/>
        <v>0.50791811832607048</v>
      </c>
    </row>
    <row r="28" spans="1:16" x14ac:dyDescent="0.3">
      <c r="A28" s="13" t="s">
        <v>9</v>
      </c>
      <c r="B28" s="10">
        <v>447104</v>
      </c>
      <c r="C28" s="10">
        <v>222240</v>
      </c>
      <c r="D28" s="10">
        <v>220600</v>
      </c>
      <c r="E28" s="10">
        <v>159600</v>
      </c>
      <c r="F28" s="4"/>
      <c r="G28" s="13" t="s">
        <v>9</v>
      </c>
      <c r="H28" s="12">
        <f t="shared" si="3"/>
        <v>0.49706555969081018</v>
      </c>
      <c r="I28" s="12">
        <f t="shared" si="3"/>
        <v>0.49339750930432291</v>
      </c>
      <c r="J28" s="12">
        <f t="shared" si="3"/>
        <v>0.3569639278557114</v>
      </c>
      <c r="L28">
        <v>3</v>
      </c>
      <c r="M28">
        <v>0.40052826991602503</v>
      </c>
      <c r="N28">
        <v>0.32585636434410276</v>
      </c>
      <c r="O28">
        <v>0.3569639278557114</v>
      </c>
      <c r="P28">
        <f t="shared" si="1"/>
        <v>0.3611161873719464</v>
      </c>
    </row>
    <row r="29" spans="1:16" ht="15" x14ac:dyDescent="0.3">
      <c r="A29" s="13" t="s">
        <v>9</v>
      </c>
      <c r="B29" s="10">
        <v>440810</v>
      </c>
      <c r="C29" s="10">
        <v>223440</v>
      </c>
      <c r="D29" s="10">
        <v>218036</v>
      </c>
      <c r="E29" s="10">
        <v>160392</v>
      </c>
      <c r="F29" s="4"/>
      <c r="G29" s="13" t="s">
        <v>9</v>
      </c>
      <c r="H29" s="12">
        <f t="shared" si="3"/>
        <v>0.50688505251695737</v>
      </c>
      <c r="I29" s="12">
        <f t="shared" si="3"/>
        <v>0.49462580249994331</v>
      </c>
      <c r="J29" s="12">
        <f t="shared" si="3"/>
        <v>0.36385744425035732</v>
      </c>
      <c r="L29">
        <v>4</v>
      </c>
      <c r="M29">
        <v>0.39813337347583921</v>
      </c>
      <c r="N29">
        <v>0.32329040396632147</v>
      </c>
      <c r="O29">
        <v>0.36385744425035732</v>
      </c>
      <c r="P29">
        <f t="shared" si="1"/>
        <v>0.36176040723083935</v>
      </c>
    </row>
    <row r="30" spans="1:16" ht="15" x14ac:dyDescent="0.3">
      <c r="A30" s="13" t="s">
        <v>9</v>
      </c>
      <c r="B30" s="10">
        <v>445108</v>
      </c>
      <c r="C30" s="10">
        <v>206712</v>
      </c>
      <c r="D30" s="10">
        <v>202400</v>
      </c>
      <c r="E30" s="10">
        <v>211936</v>
      </c>
      <c r="F30" s="4"/>
      <c r="G30" s="13" t="s">
        <v>9</v>
      </c>
      <c r="H30" s="12">
        <f t="shared" si="3"/>
        <v>0.46440863790360992</v>
      </c>
      <c r="I30" s="12">
        <f t="shared" si="3"/>
        <v>0.45472110139561633</v>
      </c>
      <c r="J30" s="12">
        <f t="shared" si="3"/>
        <v>0.47614511534279319</v>
      </c>
      <c r="L30">
        <v>5</v>
      </c>
      <c r="M30">
        <v>0.44926759646443148</v>
      </c>
      <c r="N30">
        <v>0.41127334399001908</v>
      </c>
      <c r="O30">
        <v>0.47614511534279319</v>
      </c>
      <c r="P30">
        <f t="shared" si="1"/>
        <v>0.44556201859908123</v>
      </c>
    </row>
    <row r="31" spans="1:16" ht="15" x14ac:dyDescent="0.3">
      <c r="A31" s="13" t="s">
        <v>10</v>
      </c>
      <c r="B31" s="10">
        <v>440086</v>
      </c>
      <c r="C31" s="10">
        <v>339576</v>
      </c>
      <c r="D31" s="10">
        <v>226688</v>
      </c>
      <c r="E31" s="10">
        <v>144560</v>
      </c>
      <c r="F31" s="4"/>
      <c r="G31" s="13" t="s">
        <v>10</v>
      </c>
      <c r="H31" s="12">
        <f t="shared" si="3"/>
        <v>0.7716128211304154</v>
      </c>
      <c r="I31" s="12">
        <f t="shared" si="3"/>
        <v>0.51509932149625304</v>
      </c>
      <c r="J31" s="12">
        <f t="shared" si="3"/>
        <v>0.32848125139177342</v>
      </c>
      <c r="L31">
        <v>6</v>
      </c>
      <c r="M31">
        <v>0.26761252935005247</v>
      </c>
      <c r="N31">
        <v>0.22874392901050478</v>
      </c>
      <c r="O31">
        <v>0.32848125139177342</v>
      </c>
      <c r="P31">
        <f t="shared" si="1"/>
        <v>0.27494590325077689</v>
      </c>
    </row>
    <row r="32" spans="1:16" ht="15" x14ac:dyDescent="0.3">
      <c r="A32" s="13" t="s">
        <v>11</v>
      </c>
      <c r="B32" s="10">
        <v>443284</v>
      </c>
      <c r="C32" s="10">
        <v>400752</v>
      </c>
      <c r="D32" s="10">
        <v>395850</v>
      </c>
      <c r="E32" s="10">
        <v>40320</v>
      </c>
      <c r="F32" s="4"/>
      <c r="G32" s="13" t="s">
        <v>11</v>
      </c>
      <c r="H32" s="12">
        <f t="shared" si="3"/>
        <v>0.90405248102796398</v>
      </c>
      <c r="I32" s="12">
        <f t="shared" si="3"/>
        <v>0.89299410761498277</v>
      </c>
      <c r="J32" s="12">
        <f t="shared" si="3"/>
        <v>9.0957490006406724E-2</v>
      </c>
      <c r="L32">
        <v>7</v>
      </c>
      <c r="M32">
        <v>3.8890398438850879E-2</v>
      </c>
      <c r="N32">
        <v>6.5595436501188001E-2</v>
      </c>
      <c r="O32">
        <v>9.0957490006406724E-2</v>
      </c>
      <c r="P32">
        <f t="shared" si="1"/>
        <v>6.5147774982148535E-2</v>
      </c>
    </row>
    <row r="33" spans="1:16" ht="15" x14ac:dyDescent="0.3">
      <c r="A33" s="13" t="s">
        <v>12</v>
      </c>
      <c r="B33" s="10">
        <v>442640</v>
      </c>
      <c r="C33" s="10">
        <v>94770</v>
      </c>
      <c r="D33" s="10">
        <v>73554</v>
      </c>
      <c r="E33" s="10">
        <v>326144</v>
      </c>
      <c r="F33" s="4"/>
      <c r="G33" s="13" t="s">
        <v>12</v>
      </c>
      <c r="H33" s="12">
        <f t="shared" si="3"/>
        <v>0.21410175311765769</v>
      </c>
      <c r="I33" s="12">
        <f t="shared" si="3"/>
        <v>0.16617115488884873</v>
      </c>
      <c r="J33" s="12">
        <f t="shared" si="3"/>
        <v>0.73681547081149468</v>
      </c>
      <c r="L33">
        <v>8</v>
      </c>
      <c r="M33">
        <v>0.59833938248893748</v>
      </c>
      <c r="N33">
        <v>0.67348094647974599</v>
      </c>
      <c r="O33">
        <v>0.73681547081149468</v>
      </c>
      <c r="P33">
        <f t="shared" si="1"/>
        <v>0.66954526659339264</v>
      </c>
    </row>
  </sheetData>
  <mergeCells count="2">
    <mergeCell ref="A2:E2"/>
    <mergeCell ref="G2:J2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il</dc:creator>
  <cp:lastModifiedBy>Lenovo</cp:lastModifiedBy>
  <dcterms:created xsi:type="dcterms:W3CDTF">2015-06-05T18:19:34Z</dcterms:created>
  <dcterms:modified xsi:type="dcterms:W3CDTF">2020-11-09T15:44:28Z</dcterms:modified>
</cp:coreProperties>
</file>